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owustl-my.sharepoint.com/personal/joseph_p_wustl_edu/Documents/WashU/WashU Post Doc/PILS/Nature Comm/Final Resubmission Files/Round 2/Final SubmissionJune_2_2023/"/>
    </mc:Choice>
  </mc:AlternateContent>
  <xr:revisionPtr revIDLastSave="0" documentId="8_{8E740FDB-0CBC-6E48-B513-8E05295EA33B}" xr6:coauthVersionLast="47" xr6:coauthVersionMax="47" xr10:uidLastSave="{00000000-0000-0000-0000-000000000000}"/>
  <bookViews>
    <workbookView xWindow="0" yWindow="500" windowWidth="24440" windowHeight="15320" firstSheet="1" activeTab="10" xr2:uid="{00000000-000D-0000-FFFF-FFFF00000000}"/>
  </bookViews>
  <sheets>
    <sheet name="Fig 2a" sheetId="5" r:id="rId1"/>
    <sheet name="Fig 2b" sheetId="4" r:id="rId2"/>
    <sheet name="Fig 2c" sheetId="3" r:id="rId3"/>
    <sheet name="Fig 3a" sheetId="7" r:id="rId4"/>
    <sheet name="Fig 3b" sheetId="2" r:id="rId5"/>
    <sheet name="Fig. S2" sheetId="12" r:id="rId6"/>
    <sheet name="Fig S3b" sheetId="9" r:id="rId7"/>
    <sheet name="Fig S3c" sheetId="8" r:id="rId8"/>
    <sheet name="Fig S5" sheetId="10" r:id="rId9"/>
    <sheet name="Fig S7" sheetId="11" r:id="rId10"/>
    <sheet name="Fig.S8" sheetId="13" r:id="rId11"/>
  </sheets>
  <definedNames>
    <definedName name="_xlchart.v1.0" hidden="1">'Fig S7'!$A$2:$A$14</definedName>
    <definedName name="_xlchart.v1.1" hidden="1">'Fig S7'!$B$2:$B$14</definedName>
    <definedName name="_xlchart.v2.2" hidden="1">'Fig S7'!$A$2:$A$14</definedName>
    <definedName name="_xlchart.v2.3" hidden="1">'Fig S7'!$B$2:$B$1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7" l="1"/>
  <c r="D7" i="7"/>
  <c r="E7" i="7"/>
  <c r="B7" i="7"/>
  <c r="C6" i="7"/>
  <c r="D6" i="7"/>
  <c r="E6" i="7"/>
  <c r="B6" i="7"/>
  <c r="C19" i="2"/>
  <c r="B19" i="2"/>
  <c r="C7" i="8"/>
  <c r="D7" i="8"/>
  <c r="E7" i="8"/>
  <c r="B7" i="8"/>
  <c r="C6" i="8"/>
  <c r="D6" i="8"/>
  <c r="E6" i="8"/>
  <c r="B6" i="8"/>
  <c r="C23" i="5"/>
  <c r="D23" i="5"/>
  <c r="E23" i="5"/>
  <c r="F23" i="5"/>
  <c r="G23" i="5"/>
  <c r="C24" i="5"/>
  <c r="D24" i="5"/>
  <c r="E24" i="5"/>
  <c r="F24" i="5"/>
  <c r="G24" i="5"/>
  <c r="B24" i="5"/>
  <c r="B23" i="5"/>
  <c r="C20" i="5"/>
  <c r="D20" i="5"/>
  <c r="E20" i="5"/>
  <c r="F20" i="5"/>
  <c r="G20" i="5"/>
  <c r="D21" i="5"/>
  <c r="E21" i="5"/>
  <c r="G21" i="5"/>
  <c r="B21" i="5"/>
  <c r="B20" i="5"/>
  <c r="E18" i="5"/>
  <c r="B18" i="5"/>
  <c r="E17" i="5"/>
  <c r="B17" i="5"/>
  <c r="C9" i="3"/>
  <c r="D9" i="3"/>
  <c r="B9" i="3"/>
  <c r="C6" i="3"/>
  <c r="D6" i="3"/>
  <c r="C7" i="3"/>
  <c r="B7" i="3"/>
  <c r="B6" i="3"/>
</calcChain>
</file>

<file path=xl/sharedStrings.xml><?xml version="1.0" encoding="utf-8"?>
<sst xmlns="http://schemas.openxmlformats.org/spreadsheetml/2006/main" count="140" uniqueCount="69">
  <si>
    <t/>
  </si>
  <si>
    <t>Washington</t>
  </si>
  <si>
    <t>Omicron</t>
  </si>
  <si>
    <t>Control</t>
  </si>
  <si>
    <t>RNA Copies/m3</t>
  </si>
  <si>
    <t>Lednicky et al., 2020</t>
  </si>
  <si>
    <t>Santarpia et al., 2020</t>
  </si>
  <si>
    <t>Zhou et al.,2021a</t>
  </si>
  <si>
    <t>Hu et al., 2020</t>
  </si>
  <si>
    <t>Dumont-Leblond et al., 2020</t>
  </si>
  <si>
    <t>Moore et al., 2021</t>
  </si>
  <si>
    <t>Zhou et al., 2021b</t>
  </si>
  <si>
    <t>Stern et al., 2021</t>
  </si>
  <si>
    <t>Wet Cyclone</t>
  </si>
  <si>
    <t xml:space="preserve">RNA copies per m3 of air </t>
  </si>
  <si>
    <t>RNA copies/ml</t>
  </si>
  <si>
    <t>Low</t>
  </si>
  <si>
    <t>Medium</t>
  </si>
  <si>
    <t>High</t>
  </si>
  <si>
    <t>SARS CoV-2 variant</t>
  </si>
  <si>
    <t>Beta</t>
  </si>
  <si>
    <t>Delta</t>
  </si>
  <si>
    <t>Detection limit (RNA copies/m3 of air)</t>
  </si>
  <si>
    <t>Spot Sampler</t>
  </si>
  <si>
    <t>BioSampler</t>
  </si>
  <si>
    <t>Experiment Virus Concentration</t>
  </si>
  <si>
    <t>BDL</t>
  </si>
  <si>
    <t>BDL: Below detection limit</t>
  </si>
  <si>
    <t>Apartment 1</t>
  </si>
  <si>
    <t>Apartment 2</t>
  </si>
  <si>
    <t>Averge Ct</t>
  </si>
  <si>
    <t>Standard deviation</t>
  </si>
  <si>
    <t>NA</t>
  </si>
  <si>
    <t>SARS-CoV-2</t>
  </si>
  <si>
    <t>Positive</t>
  </si>
  <si>
    <t>Not Detected</t>
  </si>
  <si>
    <t>Number of samples collected</t>
  </si>
  <si>
    <t xml:space="preserve">Ct value of 5 min air samples collected using the wet cyclone </t>
  </si>
  <si>
    <t>Auther</t>
  </si>
  <si>
    <t>Upper limit</t>
  </si>
  <si>
    <t>*</t>
  </si>
  <si>
    <t>*data removed due to sampling error, instrument unexpectedly stopped in middle of the experiment</t>
  </si>
  <si>
    <t>Lower limit</t>
  </si>
  <si>
    <t>Biosensor oxidation current normalized to control</t>
  </si>
  <si>
    <t>Mean</t>
  </si>
  <si>
    <t>Maximum</t>
  </si>
  <si>
    <t>Mimimum</t>
  </si>
  <si>
    <t>Standard Deviation and Mean</t>
  </si>
  <si>
    <t>S.D</t>
  </si>
  <si>
    <t>N.D</t>
  </si>
  <si>
    <t>Strain</t>
  </si>
  <si>
    <t>Std Dev</t>
  </si>
  <si>
    <t>SARS-CoV-1</t>
  </si>
  <si>
    <t>Concentration of spike protein (ng/ml)</t>
  </si>
  <si>
    <t>Biosensor baseline subtracted oxidation current (μA)</t>
  </si>
  <si>
    <t>Diameter Midpoint (nm)</t>
  </si>
  <si>
    <t>Particle number concentration</t>
  </si>
  <si>
    <t>um</t>
  </si>
  <si>
    <t>#/cm3</t>
  </si>
  <si>
    <t>Oxidation current normalized to control</t>
  </si>
  <si>
    <t>Diameter</t>
  </si>
  <si>
    <t>(%)</t>
  </si>
  <si>
    <t>Particle recovery</t>
  </si>
  <si>
    <t>Average</t>
  </si>
  <si>
    <t>LoD (copies/ml)</t>
  </si>
  <si>
    <t>EQ.Ct Mean</t>
  </si>
  <si>
    <t>Replicates (n)</t>
  </si>
  <si>
    <t>EQ.Ct Standard Error of Mean</t>
  </si>
  <si>
    <t>WA-1 (copies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#,##0.000"/>
  </numFmts>
  <fonts count="4" x14ac:knownFonts="1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  <font>
      <sz val="8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wrapText="1"/>
    </xf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wrapText="1"/>
    </xf>
    <xf numFmtId="0" fontId="2" fillId="0" borderId="1" xfId="0" applyFont="1" applyBorder="1" applyAlignment="1">
      <alignment wrapText="1"/>
    </xf>
    <xf numFmtId="164" fontId="0" fillId="0" borderId="1" xfId="0" applyNumberFormat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2" fontId="0" fillId="0" borderId="1" xfId="0" applyNumberForma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2" fontId="2" fillId="0" borderId="1" xfId="0" applyNumberFormat="1" applyFont="1" applyBorder="1" applyAlignment="1">
      <alignment horizontal="left" wrapText="1"/>
    </xf>
    <xf numFmtId="2" fontId="0" fillId="0" borderId="1" xfId="0" applyNumberFormat="1" applyBorder="1" applyAlignment="1">
      <alignment horizontal="center"/>
    </xf>
    <xf numFmtId="164" fontId="2" fillId="0" borderId="5" xfId="0" applyNumberFormat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2" fontId="1" fillId="0" borderId="0" xfId="0" applyNumberFormat="1" applyFont="1" applyAlignment="1">
      <alignment horizontal="center"/>
    </xf>
    <xf numFmtId="2" fontId="0" fillId="0" borderId="1" xfId="0" applyNumberFormat="1" applyBorder="1"/>
    <xf numFmtId="0" fontId="2" fillId="0" borderId="1" xfId="0" applyFont="1" applyBorder="1"/>
    <xf numFmtId="0" fontId="1" fillId="0" borderId="1" xfId="0" applyFont="1" applyBorder="1"/>
    <xf numFmtId="165" fontId="0" fillId="0" borderId="1" xfId="0" applyNumberFormat="1" applyBorder="1"/>
    <xf numFmtId="11" fontId="0" fillId="0" borderId="0" xfId="0" applyNumberFormat="1"/>
    <xf numFmtId="166" fontId="0" fillId="0" borderId="0" xfId="0" applyNumberFormat="1"/>
    <xf numFmtId="0" fontId="1" fillId="0" borderId="1" xfId="0" applyFont="1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2" fillId="0" borderId="3" xfId="0" applyFont="1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/>
    <xf numFmtId="11" fontId="0" fillId="0" borderId="1" xfId="0" applyNumberFormat="1" applyBorder="1"/>
    <xf numFmtId="166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8"/>
  <sheetViews>
    <sheetView topLeftCell="A13" workbookViewId="0">
      <selection activeCell="I13" sqref="I13"/>
    </sheetView>
  </sheetViews>
  <sheetFormatPr baseColWidth="10" defaultColWidth="8.83203125" defaultRowHeight="15" x14ac:dyDescent="0.2"/>
  <cols>
    <col min="1" max="1" width="15.6640625" customWidth="1"/>
    <col min="2" max="2" width="11.1640625" customWidth="1"/>
    <col min="3" max="3" width="11.6640625" customWidth="1"/>
    <col min="4" max="4" width="11.83203125" customWidth="1"/>
    <col min="5" max="5" width="12" customWidth="1"/>
    <col min="6" max="6" width="11.6640625" customWidth="1"/>
    <col min="7" max="7" width="9.6640625" customWidth="1"/>
    <col min="9" max="9" width="18.5" customWidth="1"/>
  </cols>
  <sheetData>
    <row r="1" spans="1:9" ht="32" customHeight="1" x14ac:dyDescent="0.2">
      <c r="A1" s="2" t="s">
        <v>25</v>
      </c>
      <c r="B1" s="27" t="s">
        <v>14</v>
      </c>
      <c r="C1" s="27"/>
      <c r="D1" s="27"/>
      <c r="E1" s="27" t="s">
        <v>15</v>
      </c>
      <c r="F1" s="27"/>
      <c r="G1" s="27"/>
    </row>
    <row r="2" spans="1:9" ht="32" x14ac:dyDescent="0.2">
      <c r="A2" s="5"/>
      <c r="B2" s="5" t="s">
        <v>13</v>
      </c>
      <c r="C2" s="6" t="s">
        <v>23</v>
      </c>
      <c r="D2" s="6" t="s">
        <v>24</v>
      </c>
      <c r="E2" s="5" t="s">
        <v>13</v>
      </c>
      <c r="F2" s="6" t="s">
        <v>23</v>
      </c>
      <c r="G2" s="6" t="s">
        <v>24</v>
      </c>
    </row>
    <row r="3" spans="1:9" ht="16" x14ac:dyDescent="0.2">
      <c r="A3" s="5" t="s">
        <v>16</v>
      </c>
      <c r="B3" s="7">
        <v>175.90187160572401</v>
      </c>
      <c r="C3" s="8" t="s">
        <v>26</v>
      </c>
      <c r="D3" s="8" t="s">
        <v>26</v>
      </c>
      <c r="E3" s="7">
        <v>351.80374321144802</v>
      </c>
      <c r="F3" s="8" t="s">
        <v>26</v>
      </c>
      <c r="G3" s="8" t="s">
        <v>26</v>
      </c>
    </row>
    <row r="4" spans="1:9" ht="16" x14ac:dyDescent="0.2">
      <c r="A4" s="5" t="s">
        <v>16</v>
      </c>
      <c r="B4" s="7">
        <v>75.022311234361297</v>
      </c>
      <c r="C4" s="8" t="s">
        <v>26</v>
      </c>
      <c r="D4" s="8" t="s">
        <v>26</v>
      </c>
      <c r="E4" s="7">
        <v>158.55339112457901</v>
      </c>
      <c r="F4" s="8" t="s">
        <v>26</v>
      </c>
      <c r="G4" s="8" t="s">
        <v>26</v>
      </c>
    </row>
    <row r="5" spans="1:9" ht="16" x14ac:dyDescent="0.2">
      <c r="A5" s="5" t="s">
        <v>16</v>
      </c>
      <c r="B5" s="7">
        <v>98.677981244653694</v>
      </c>
      <c r="C5" s="8" t="s">
        <v>26</v>
      </c>
      <c r="D5" s="8" t="s">
        <v>26</v>
      </c>
      <c r="E5" s="7">
        <v>249.600448609773</v>
      </c>
      <c r="F5" s="8" t="s">
        <v>26</v>
      </c>
      <c r="G5" s="8" t="s">
        <v>26</v>
      </c>
    </row>
    <row r="6" spans="1:9" ht="16" x14ac:dyDescent="0.2">
      <c r="A6" s="5" t="s">
        <v>17</v>
      </c>
      <c r="B6" s="7">
        <v>3423.6323818494898</v>
      </c>
      <c r="C6" s="7">
        <v>2934.3880945095402</v>
      </c>
      <c r="D6" s="7">
        <v>8056.5549453680696</v>
      </c>
      <c r="E6" s="7">
        <v>5706.0539697491504</v>
      </c>
      <c r="F6" s="7">
        <v>110.039553544108</v>
      </c>
      <c r="G6" s="7">
        <v>316.26579891576102</v>
      </c>
    </row>
    <row r="7" spans="1:9" ht="16" x14ac:dyDescent="0.2">
      <c r="A7" s="5" t="s">
        <v>17</v>
      </c>
      <c r="B7" s="7">
        <v>3377.1880137897001</v>
      </c>
      <c r="C7" s="8" t="s">
        <v>40</v>
      </c>
      <c r="D7" s="7">
        <v>7916.5770574021599</v>
      </c>
      <c r="E7" s="7">
        <v>5628.6466896495003</v>
      </c>
      <c r="F7" s="8" t="s">
        <v>40</v>
      </c>
      <c r="G7" s="7">
        <v>311.26658863126403</v>
      </c>
      <c r="I7" s="15"/>
    </row>
    <row r="8" spans="1:9" ht="16" x14ac:dyDescent="0.2">
      <c r="A8" s="5" t="s">
        <v>18</v>
      </c>
      <c r="B8" s="7">
        <v>12194.293680000001</v>
      </c>
      <c r="C8" s="7">
        <v>4897.5715399999999</v>
      </c>
      <c r="D8" s="7">
        <v>69400.336389999997</v>
      </c>
      <c r="E8" s="7">
        <v>20200</v>
      </c>
      <c r="F8" s="7">
        <v>311.08168210000002</v>
      </c>
      <c r="G8" s="7">
        <v>2706.511469</v>
      </c>
    </row>
    <row r="9" spans="1:9" ht="16" x14ac:dyDescent="0.2">
      <c r="A9" s="5" t="s">
        <v>18</v>
      </c>
      <c r="B9" s="7">
        <v>22033.18792</v>
      </c>
      <c r="C9" s="7">
        <v>9190.3668440000001</v>
      </c>
      <c r="D9" s="7">
        <v>89619.039579999997</v>
      </c>
      <c r="E9" s="7">
        <v>39800</v>
      </c>
      <c r="F9" s="7">
        <v>697.96488829999998</v>
      </c>
      <c r="G9" s="7">
        <v>3441.4225419999998</v>
      </c>
    </row>
    <row r="10" spans="1:9" ht="16" x14ac:dyDescent="0.2">
      <c r="A10" s="5" t="s">
        <v>18</v>
      </c>
      <c r="B10" s="7">
        <v>26336.449369999998</v>
      </c>
      <c r="C10" s="7">
        <v>6626.9792960000004</v>
      </c>
      <c r="D10" s="7">
        <v>160851.82750000001</v>
      </c>
      <c r="E10" s="7">
        <v>47600</v>
      </c>
      <c r="F10" s="7">
        <v>410.3389368</v>
      </c>
      <c r="G10" s="7">
        <v>6935.7176239999999</v>
      </c>
    </row>
    <row r="11" spans="1:9" ht="16" x14ac:dyDescent="0.2">
      <c r="A11" s="5" t="s">
        <v>18</v>
      </c>
      <c r="B11" s="7">
        <v>47398.09964</v>
      </c>
      <c r="C11" s="7">
        <v>25794.84881</v>
      </c>
      <c r="D11" s="7">
        <v>154080.49299999999</v>
      </c>
      <c r="E11" s="7">
        <v>85900</v>
      </c>
      <c r="F11" s="7">
        <v>2160.7273850000001</v>
      </c>
      <c r="G11" s="7">
        <v>6420.0205400000004</v>
      </c>
    </row>
    <row r="13" spans="1:9" ht="32" customHeight="1" x14ac:dyDescent="0.2">
      <c r="A13" s="28" t="s">
        <v>47</v>
      </c>
      <c r="B13" s="28"/>
      <c r="C13" s="28"/>
      <c r="D13" s="28"/>
      <c r="E13" s="28"/>
      <c r="F13" s="28"/>
      <c r="G13" s="28"/>
    </row>
    <row r="14" spans="1:9" ht="32" x14ac:dyDescent="0.2">
      <c r="A14" s="2" t="s">
        <v>25</v>
      </c>
      <c r="B14" s="27" t="s">
        <v>14</v>
      </c>
      <c r="C14" s="27"/>
      <c r="D14" s="27"/>
      <c r="E14" s="27" t="s">
        <v>15</v>
      </c>
      <c r="F14" s="27"/>
      <c r="G14" s="27"/>
    </row>
    <row r="15" spans="1:9" ht="32" x14ac:dyDescent="0.2">
      <c r="A15" s="5"/>
      <c r="B15" s="5" t="s">
        <v>13</v>
      </c>
      <c r="C15" s="6" t="s">
        <v>23</v>
      </c>
      <c r="D15" s="6" t="s">
        <v>24</v>
      </c>
      <c r="E15" s="5" t="s">
        <v>13</v>
      </c>
      <c r="F15" s="6" t="s">
        <v>23</v>
      </c>
      <c r="G15" s="6" t="s">
        <v>24</v>
      </c>
    </row>
    <row r="16" spans="1:9" ht="16" x14ac:dyDescent="0.2">
      <c r="A16" s="2" t="s">
        <v>16</v>
      </c>
      <c r="B16" s="3"/>
      <c r="C16" s="3"/>
      <c r="D16" s="3"/>
      <c r="E16" s="3"/>
      <c r="F16" s="3"/>
      <c r="G16" s="3"/>
    </row>
    <row r="17" spans="1:7" ht="16" x14ac:dyDescent="0.2">
      <c r="A17" s="6" t="s">
        <v>44</v>
      </c>
      <c r="B17" s="7">
        <f>AVERAGE(B3:B5)</f>
        <v>116.534054694913</v>
      </c>
      <c r="C17" s="8" t="s">
        <v>49</v>
      </c>
      <c r="D17" s="8" t="s">
        <v>49</v>
      </c>
      <c r="E17" s="7">
        <f>AVERAGE(E3:E5)</f>
        <v>253.31919431526669</v>
      </c>
      <c r="F17" s="8" t="s">
        <v>49</v>
      </c>
      <c r="G17" s="8" t="s">
        <v>49</v>
      </c>
    </row>
    <row r="18" spans="1:7" ht="16" x14ac:dyDescent="0.2">
      <c r="A18" s="6" t="s">
        <v>48</v>
      </c>
      <c r="B18" s="7">
        <f>_xlfn.STDEV.P(B3:B5)</f>
        <v>43.075909311165574</v>
      </c>
      <c r="C18" s="8" t="s">
        <v>49</v>
      </c>
      <c r="D18" s="8" t="s">
        <v>49</v>
      </c>
      <c r="E18" s="7">
        <f>_xlfn.STDEV.P(E3:E5)</f>
        <v>78.937935314782976</v>
      </c>
      <c r="F18" s="8" t="s">
        <v>49</v>
      </c>
      <c r="G18" s="8" t="s">
        <v>49</v>
      </c>
    </row>
    <row r="19" spans="1:7" ht="16" x14ac:dyDescent="0.2">
      <c r="A19" s="2" t="s">
        <v>17</v>
      </c>
      <c r="B19" s="3"/>
      <c r="C19" s="3"/>
      <c r="D19" s="3"/>
      <c r="E19" s="3"/>
      <c r="F19" s="3"/>
      <c r="G19" s="3"/>
    </row>
    <row r="20" spans="1:7" ht="16" x14ac:dyDescent="0.2">
      <c r="A20" s="6" t="s">
        <v>44</v>
      </c>
      <c r="B20" s="7">
        <f>AVERAGE(B6:B7)</f>
        <v>3400.4101978195949</v>
      </c>
      <c r="C20" s="7">
        <f>AVERAGE(C6)</f>
        <v>2934.3880945095402</v>
      </c>
      <c r="D20" s="7">
        <f t="shared" ref="D20:G20" si="0">AVERAGE(D6:D7)</f>
        <v>7986.5660013851148</v>
      </c>
      <c r="E20" s="7">
        <f t="shared" si="0"/>
        <v>5667.3503296993258</v>
      </c>
      <c r="F20" s="7">
        <f t="shared" si="0"/>
        <v>110.039553544108</v>
      </c>
      <c r="G20" s="7">
        <f t="shared" si="0"/>
        <v>313.76619377351255</v>
      </c>
    </row>
    <row r="21" spans="1:7" ht="16" x14ac:dyDescent="0.2">
      <c r="A21" s="6" t="s">
        <v>48</v>
      </c>
      <c r="B21" s="7">
        <f>_xlfn.STDEV.P(B6:B7)</f>
        <v>23.222184029894834</v>
      </c>
      <c r="C21" s="8" t="s">
        <v>40</v>
      </c>
      <c r="D21" s="7">
        <f t="shared" ref="D21:G21" si="1">_xlfn.STDEV.P(D6:D7)</f>
        <v>69.988943982954879</v>
      </c>
      <c r="E21" s="7">
        <f t="shared" si="1"/>
        <v>38.703640049825026</v>
      </c>
      <c r="F21" s="8" t="s">
        <v>40</v>
      </c>
      <c r="G21" s="7">
        <f t="shared" si="1"/>
        <v>2.4996051422484982</v>
      </c>
    </row>
    <row r="22" spans="1:7" ht="16" x14ac:dyDescent="0.2">
      <c r="A22" s="2" t="s">
        <v>18</v>
      </c>
      <c r="B22" s="3"/>
      <c r="C22" s="3"/>
      <c r="D22" s="3"/>
      <c r="E22" s="3"/>
      <c r="F22" s="3"/>
      <c r="G22" s="3"/>
    </row>
    <row r="23" spans="1:7" ht="16" x14ac:dyDescent="0.2">
      <c r="A23" s="6" t="s">
        <v>44</v>
      </c>
      <c r="B23" s="7">
        <f>AVERAGE(B8:B11)</f>
        <v>26990.5076525</v>
      </c>
      <c r="C23" s="7">
        <f t="shared" ref="C23:G23" si="2">AVERAGE(C8:C11)</f>
        <v>11627.4416225</v>
      </c>
      <c r="D23" s="7">
        <f t="shared" si="2"/>
        <v>118487.92411749999</v>
      </c>
      <c r="E23" s="7">
        <f t="shared" si="2"/>
        <v>48375</v>
      </c>
      <c r="F23" s="7">
        <f t="shared" si="2"/>
        <v>895.02822305000007</v>
      </c>
      <c r="G23" s="7">
        <f t="shared" si="2"/>
        <v>4875.9180437499999</v>
      </c>
    </row>
    <row r="24" spans="1:7" ht="16" x14ac:dyDescent="0.2">
      <c r="A24" s="6" t="s">
        <v>48</v>
      </c>
      <c r="B24" s="7">
        <f>_xlfn.STDEV.P(B8:B11)</f>
        <v>12849.1300271207</v>
      </c>
      <c r="C24" s="7">
        <f t="shared" ref="C24:G24" si="3">_xlfn.STDEV.P(C8:C11)</f>
        <v>8320.9154348920911</v>
      </c>
      <c r="D24" s="7">
        <f t="shared" si="3"/>
        <v>39700.551107011808</v>
      </c>
      <c r="E24" s="7">
        <f t="shared" si="3"/>
        <v>23854.17940319893</v>
      </c>
      <c r="F24" s="7">
        <f t="shared" si="3"/>
        <v>744.43696733785441</v>
      </c>
      <c r="G24" s="7">
        <f t="shared" si="3"/>
        <v>1829.6945824941031</v>
      </c>
    </row>
    <row r="27" spans="1:7" x14ac:dyDescent="0.2">
      <c r="A27" s="4" t="s">
        <v>27</v>
      </c>
    </row>
    <row r="28" spans="1:7" x14ac:dyDescent="0.2">
      <c r="A28" s="15" t="s">
        <v>41</v>
      </c>
    </row>
  </sheetData>
  <mergeCells count="5">
    <mergeCell ref="B1:D1"/>
    <mergeCell ref="E1:G1"/>
    <mergeCell ref="B14:D14"/>
    <mergeCell ref="E14:G14"/>
    <mergeCell ref="A13:G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981CA-8BF4-46BD-B73B-99CE2A360BDE}">
  <dimension ref="A1:B14"/>
  <sheetViews>
    <sheetView workbookViewId="0">
      <selection activeCell="A2" sqref="A2:B14"/>
    </sheetView>
  </sheetViews>
  <sheetFormatPr baseColWidth="10" defaultColWidth="8.83203125" defaultRowHeight="15" x14ac:dyDescent="0.2"/>
  <cols>
    <col min="1" max="1" width="11.1640625" customWidth="1"/>
    <col min="2" max="2" width="15.33203125" customWidth="1"/>
  </cols>
  <sheetData>
    <row r="1" spans="1:2" ht="48" x14ac:dyDescent="0.2">
      <c r="A1" s="2" t="s">
        <v>68</v>
      </c>
      <c r="B1" s="2" t="s">
        <v>59</v>
      </c>
    </row>
    <row r="2" spans="1:2" x14ac:dyDescent="0.2">
      <c r="A2" s="3">
        <v>16700.038820000002</v>
      </c>
      <c r="B2" s="3">
        <v>0.76185000000000003</v>
      </c>
    </row>
    <row r="3" spans="1:2" x14ac:dyDescent="0.2">
      <c r="A3" s="3">
        <v>7946.9893199999997</v>
      </c>
      <c r="B3" s="3">
        <v>2.8313000000000001</v>
      </c>
    </row>
    <row r="4" spans="1:2" x14ac:dyDescent="0.2">
      <c r="A4" s="3">
        <v>12831.33575</v>
      </c>
      <c r="B4" s="3">
        <v>5.4089900000000002</v>
      </c>
    </row>
    <row r="5" spans="1:2" x14ac:dyDescent="0.2">
      <c r="A5" s="3">
        <v>8651.1831600000005</v>
      </c>
      <c r="B5" s="3">
        <v>4.53444</v>
      </c>
    </row>
    <row r="6" spans="1:2" x14ac:dyDescent="0.2">
      <c r="A6" s="3">
        <v>12774.918250000001</v>
      </c>
      <c r="B6" s="3">
        <v>8.8608399999999996</v>
      </c>
    </row>
    <row r="7" spans="1:2" x14ac:dyDescent="0.2">
      <c r="A7" s="3">
        <v>13148.44018</v>
      </c>
      <c r="B7" s="3">
        <v>5.1370199999999997</v>
      </c>
    </row>
    <row r="8" spans="1:2" x14ac:dyDescent="0.2">
      <c r="A8" s="3">
        <v>22929.608400000001</v>
      </c>
      <c r="B8" s="3">
        <v>9.4356100000000005</v>
      </c>
    </row>
    <row r="9" spans="1:2" x14ac:dyDescent="0.2">
      <c r="A9" s="3">
        <v>26841.664270000001</v>
      </c>
      <c r="B9" s="3">
        <v>5.9822300000000004</v>
      </c>
    </row>
    <row r="10" spans="1:2" x14ac:dyDescent="0.2">
      <c r="A10" s="3">
        <v>45988.619059999997</v>
      </c>
      <c r="B10" s="3">
        <v>1.6046899999999999</v>
      </c>
    </row>
    <row r="11" spans="1:2" x14ac:dyDescent="0.2">
      <c r="A11" s="3">
        <v>253.99752000000001</v>
      </c>
      <c r="B11" s="3">
        <v>2.6938</v>
      </c>
    </row>
    <row r="12" spans="1:2" x14ac:dyDescent="0.2">
      <c r="A12" s="3">
        <v>225.13838000000001</v>
      </c>
      <c r="B12" s="3">
        <v>1.3090200000000001</v>
      </c>
    </row>
    <row r="13" spans="1:2" x14ac:dyDescent="0.2">
      <c r="A13" s="3">
        <v>256.04959000000002</v>
      </c>
      <c r="B13" s="3">
        <v>0.64120999999999995</v>
      </c>
    </row>
    <row r="14" spans="1:2" x14ac:dyDescent="0.2">
      <c r="A14" s="3">
        <v>252.21051</v>
      </c>
      <c r="B14" s="3">
        <v>1.0998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5EC9E-FA26-C749-8D4B-9F593F609F4A}">
  <dimension ref="A1:D12"/>
  <sheetViews>
    <sheetView tabSelected="1" workbookViewId="0">
      <selection activeCell="D1" sqref="D1"/>
    </sheetView>
  </sheetViews>
  <sheetFormatPr baseColWidth="10" defaultColWidth="10.83203125" defaultRowHeight="15" x14ac:dyDescent="0.2"/>
  <cols>
    <col min="1" max="1" width="14.33203125" customWidth="1"/>
    <col min="3" max="3" width="14.5" customWidth="1"/>
    <col min="4" max="4" width="13.5" customWidth="1"/>
  </cols>
  <sheetData>
    <row r="1" spans="1:4" s="1" customFormat="1" ht="44" customHeight="1" x14ac:dyDescent="0.2">
      <c r="A1" s="2" t="s">
        <v>15</v>
      </c>
      <c r="B1" s="2" t="s">
        <v>65</v>
      </c>
      <c r="C1" s="2" t="s">
        <v>67</v>
      </c>
      <c r="D1" s="2" t="s">
        <v>66</v>
      </c>
    </row>
    <row r="2" spans="1:4" x14ac:dyDescent="0.2">
      <c r="A2" s="35">
        <v>100000000</v>
      </c>
      <c r="B2" s="36">
        <v>7.93697885</v>
      </c>
      <c r="C2" s="36">
        <v>0.30982136726379395</v>
      </c>
      <c r="D2" s="36">
        <v>3</v>
      </c>
    </row>
    <row r="3" spans="1:4" x14ac:dyDescent="0.2">
      <c r="A3" s="35">
        <v>10000000</v>
      </c>
      <c r="B3" s="36">
        <v>11.875153749999999</v>
      </c>
      <c r="C3" s="36">
        <v>0.25638103485107422</v>
      </c>
      <c r="D3" s="36">
        <v>3</v>
      </c>
    </row>
    <row r="4" spans="1:4" x14ac:dyDescent="0.2">
      <c r="A4" s="35">
        <v>1000000</v>
      </c>
      <c r="B4" s="36">
        <v>16.456102999999999</v>
      </c>
      <c r="C4" s="36">
        <v>0.53148984909057617</v>
      </c>
      <c r="D4" s="36">
        <v>3</v>
      </c>
    </row>
    <row r="5" spans="1:4" x14ac:dyDescent="0.2">
      <c r="A5" s="35">
        <v>100000</v>
      </c>
      <c r="B5" s="36">
        <v>19.999287500000001</v>
      </c>
      <c r="C5" s="36">
        <v>0.12328243255615234</v>
      </c>
      <c r="D5" s="36">
        <v>3</v>
      </c>
    </row>
    <row r="6" spans="1:4" x14ac:dyDescent="0.2">
      <c r="A6" s="35">
        <v>10000</v>
      </c>
      <c r="B6" s="36">
        <v>23.247946499999998</v>
      </c>
      <c r="C6" s="36">
        <v>0.42223072052001953</v>
      </c>
      <c r="D6" s="36">
        <v>3</v>
      </c>
    </row>
    <row r="7" spans="1:4" x14ac:dyDescent="0.2">
      <c r="A7" s="35">
        <v>1000</v>
      </c>
      <c r="B7" s="36">
        <v>26.933805499999998</v>
      </c>
      <c r="C7" s="36">
        <v>0.63600730895996094</v>
      </c>
      <c r="D7" s="36">
        <v>3</v>
      </c>
    </row>
    <row r="8" spans="1:4" x14ac:dyDescent="0.2">
      <c r="A8" s="35">
        <v>100</v>
      </c>
      <c r="B8" s="36">
        <v>30.669113000000003</v>
      </c>
      <c r="C8" s="36">
        <v>2.2220611572265625E-4</v>
      </c>
      <c r="D8" s="36">
        <v>3</v>
      </c>
    </row>
    <row r="9" spans="1:4" x14ac:dyDescent="0.2">
      <c r="A9" s="35">
        <v>10</v>
      </c>
      <c r="B9" s="36">
        <v>31.161913999999999</v>
      </c>
      <c r="C9" s="36">
        <v>2.4408607482910156</v>
      </c>
      <c r="D9" s="36">
        <v>3</v>
      </c>
    </row>
    <row r="10" spans="1:4" x14ac:dyDescent="0.2">
      <c r="A10" s="25"/>
      <c r="B10" s="26"/>
      <c r="C10" s="26"/>
      <c r="D10" s="26"/>
    </row>
    <row r="12" spans="1:4" x14ac:dyDescent="0.2">
      <c r="A12" s="25"/>
      <c r="B12" s="26"/>
      <c r="C12" s="26"/>
      <c r="D12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"/>
  <sheetViews>
    <sheetView workbookViewId="0">
      <selection activeCell="C6" sqref="C6"/>
    </sheetView>
  </sheetViews>
  <sheetFormatPr baseColWidth="10" defaultColWidth="8.83203125" defaultRowHeight="15" x14ac:dyDescent="0.2"/>
  <cols>
    <col min="1" max="1" width="25.83203125" customWidth="1"/>
  </cols>
  <sheetData>
    <row r="1" spans="1:9" ht="16" x14ac:dyDescent="0.2">
      <c r="A1" s="6" t="s">
        <v>38</v>
      </c>
      <c r="B1" s="29" t="s">
        <v>4</v>
      </c>
      <c r="C1" s="29"/>
      <c r="D1" t="s">
        <v>0</v>
      </c>
      <c r="E1" t="s">
        <v>0</v>
      </c>
      <c r="F1" t="s">
        <v>0</v>
      </c>
      <c r="G1" t="s">
        <v>0</v>
      </c>
      <c r="H1" t="s">
        <v>0</v>
      </c>
      <c r="I1" t="s">
        <v>0</v>
      </c>
    </row>
    <row r="2" spans="1:9" ht="32" x14ac:dyDescent="0.2">
      <c r="A2" s="5"/>
      <c r="B2" s="6" t="s">
        <v>42</v>
      </c>
      <c r="C2" s="6" t="s">
        <v>39</v>
      </c>
      <c r="D2" t="s">
        <v>0</v>
      </c>
      <c r="E2" t="s">
        <v>0</v>
      </c>
      <c r="F2" t="s">
        <v>0</v>
      </c>
      <c r="G2" t="s">
        <v>0</v>
      </c>
      <c r="H2" t="s">
        <v>0</v>
      </c>
      <c r="I2" t="s">
        <v>0</v>
      </c>
    </row>
    <row r="3" spans="1:9" ht="16" x14ac:dyDescent="0.2">
      <c r="A3" s="5" t="s">
        <v>5</v>
      </c>
      <c r="B3" s="5">
        <v>1600</v>
      </c>
      <c r="C3" s="5">
        <v>94000</v>
      </c>
    </row>
    <row r="4" spans="1:9" ht="16" x14ac:dyDescent="0.2">
      <c r="A4" s="5" t="s">
        <v>6</v>
      </c>
      <c r="B4" s="5">
        <v>2080</v>
      </c>
      <c r="C4" s="5">
        <v>8690</v>
      </c>
    </row>
    <row r="5" spans="1:9" ht="16" x14ac:dyDescent="0.2">
      <c r="A5" s="5" t="s">
        <v>7</v>
      </c>
      <c r="B5" s="5">
        <v>404</v>
      </c>
      <c r="C5" s="5">
        <v>7048</v>
      </c>
    </row>
    <row r="6" spans="1:9" ht="16" x14ac:dyDescent="0.2">
      <c r="A6" s="5" t="s">
        <v>8</v>
      </c>
      <c r="B6" s="5">
        <v>1110</v>
      </c>
      <c r="C6" s="5">
        <v>11200</v>
      </c>
    </row>
    <row r="7" spans="1:9" ht="16" x14ac:dyDescent="0.2">
      <c r="A7" s="5" t="s">
        <v>9</v>
      </c>
      <c r="B7" s="5">
        <v>10</v>
      </c>
      <c r="C7" s="5">
        <v>514</v>
      </c>
    </row>
    <row r="8" spans="1:9" ht="16" x14ac:dyDescent="0.2">
      <c r="A8" s="5" t="s">
        <v>10</v>
      </c>
      <c r="B8" s="5">
        <v>10</v>
      </c>
      <c r="C8" s="5">
        <v>460</v>
      </c>
    </row>
    <row r="9" spans="1:9" ht="16" x14ac:dyDescent="0.2">
      <c r="A9" s="5" t="s">
        <v>11</v>
      </c>
      <c r="B9" s="5">
        <v>9</v>
      </c>
      <c r="C9" s="5">
        <v>219</v>
      </c>
    </row>
    <row r="10" spans="1:9" ht="16" x14ac:dyDescent="0.2">
      <c r="A10" s="5" t="s">
        <v>12</v>
      </c>
      <c r="B10" s="5">
        <v>8</v>
      </c>
      <c r="C10" s="5">
        <v>25</v>
      </c>
    </row>
  </sheetData>
  <mergeCells count="1">
    <mergeCell ref="B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9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19.83203125" customWidth="1"/>
    <col min="2" max="2" width="12.83203125" customWidth="1"/>
    <col min="3" max="3" width="13.5" customWidth="1"/>
    <col min="4" max="4" width="15.33203125" customWidth="1"/>
  </cols>
  <sheetData>
    <row r="1" spans="1:4" ht="16" x14ac:dyDescent="0.2">
      <c r="A1" s="9"/>
      <c r="B1" s="10" t="s">
        <v>28</v>
      </c>
      <c r="C1" s="10" t="s">
        <v>29</v>
      </c>
      <c r="D1" s="10" t="s">
        <v>3</v>
      </c>
    </row>
    <row r="2" spans="1:4" x14ac:dyDescent="0.2">
      <c r="A2" s="30" t="s">
        <v>37</v>
      </c>
      <c r="B2" s="11">
        <v>33.951492309570298</v>
      </c>
      <c r="C2" s="11">
        <v>34.29202652</v>
      </c>
      <c r="D2" s="11">
        <v>37.005960000000002</v>
      </c>
    </row>
    <row r="3" spans="1:4" x14ac:dyDescent="0.2">
      <c r="A3" s="31"/>
      <c r="B3" s="11">
        <v>34.576492309570298</v>
      </c>
      <c r="C3" s="11">
        <v>32.767040250000001</v>
      </c>
      <c r="D3" s="11">
        <v>36.750990000000002</v>
      </c>
    </row>
    <row r="4" spans="1:4" x14ac:dyDescent="0.2">
      <c r="A4" s="31"/>
      <c r="B4" s="11">
        <v>34.948936462402301</v>
      </c>
      <c r="C4" s="11">
        <v>33.071571349999999</v>
      </c>
      <c r="D4" s="11">
        <v>37.587090000000003</v>
      </c>
    </row>
    <row r="5" spans="1:4" x14ac:dyDescent="0.2">
      <c r="A5" s="32"/>
      <c r="B5" s="11">
        <v>34.042739868164098</v>
      </c>
      <c r="C5" s="11"/>
      <c r="D5" s="11"/>
    </row>
    <row r="6" spans="1:4" ht="16" x14ac:dyDescent="0.2">
      <c r="A6" s="12" t="s">
        <v>30</v>
      </c>
      <c r="B6" s="11">
        <f>AVERAGE(B2:B5)</f>
        <v>34.379915237426751</v>
      </c>
      <c r="C6" s="11">
        <f t="shared" ref="C6:D6" si="0">AVERAGE(C2:C5)</f>
        <v>33.376879373333331</v>
      </c>
      <c r="D6" s="11">
        <f t="shared" si="0"/>
        <v>37.11468</v>
      </c>
    </row>
    <row r="7" spans="1:4" ht="16" x14ac:dyDescent="0.2">
      <c r="A7" s="12" t="s">
        <v>31</v>
      </c>
      <c r="B7" s="11">
        <f>_xlfn.STDEV.P(B2:B5)</f>
        <v>0.40609762819909045</v>
      </c>
      <c r="C7" s="11">
        <f t="shared" ref="C7" si="1">_xlfn.STDEV.P(C2:C5)</f>
        <v>0.65894133413929379</v>
      </c>
      <c r="D7" s="13" t="s">
        <v>32</v>
      </c>
    </row>
    <row r="8" spans="1:4" ht="16" x14ac:dyDescent="0.2">
      <c r="A8" s="12" t="s">
        <v>33</v>
      </c>
      <c r="B8" s="12" t="s">
        <v>34</v>
      </c>
      <c r="C8" s="12" t="s">
        <v>34</v>
      </c>
      <c r="D8" s="12" t="s">
        <v>35</v>
      </c>
    </row>
    <row r="9" spans="1:4" ht="32" x14ac:dyDescent="0.2">
      <c r="A9" s="12" t="s">
        <v>36</v>
      </c>
      <c r="B9" s="9">
        <f>COUNT(B2:B5)</f>
        <v>4</v>
      </c>
      <c r="C9" s="9">
        <f t="shared" ref="C9:D9" si="2">COUNT(C2:C5)</f>
        <v>3</v>
      </c>
      <c r="D9" s="9">
        <f t="shared" si="2"/>
        <v>3</v>
      </c>
    </row>
  </sheetData>
  <mergeCells count="1">
    <mergeCell ref="A2:A5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7"/>
  <sheetViews>
    <sheetView workbookViewId="0">
      <selection activeCell="F22" sqref="F22"/>
    </sheetView>
  </sheetViews>
  <sheetFormatPr baseColWidth="10" defaultColWidth="8.83203125" defaultRowHeight="15" x14ac:dyDescent="0.2"/>
  <cols>
    <col min="1" max="1" width="18.1640625" customWidth="1"/>
    <col min="2" max="2" width="11.33203125" customWidth="1"/>
  </cols>
  <sheetData>
    <row r="1" spans="1:5" s="1" customFormat="1" ht="49" customHeight="1" x14ac:dyDescent="0.2">
      <c r="A1" s="2"/>
      <c r="B1" s="27" t="s">
        <v>22</v>
      </c>
      <c r="C1" s="27"/>
      <c r="D1" s="27"/>
      <c r="E1" s="27"/>
    </row>
    <row r="2" spans="1:5" ht="16" x14ac:dyDescent="0.2">
      <c r="A2" s="2" t="s">
        <v>19</v>
      </c>
      <c r="B2" s="2" t="s">
        <v>1</v>
      </c>
      <c r="C2" s="2" t="s">
        <v>20</v>
      </c>
      <c r="D2" s="2" t="s">
        <v>21</v>
      </c>
      <c r="E2" s="2" t="s">
        <v>2</v>
      </c>
    </row>
    <row r="3" spans="1:5" x14ac:dyDescent="0.2">
      <c r="A3" s="3"/>
      <c r="B3" s="21">
        <v>34.57396</v>
      </c>
      <c r="C3" s="21">
        <v>9.0938999999999997</v>
      </c>
      <c r="D3" s="21">
        <v>5.95486</v>
      </c>
      <c r="E3" s="21">
        <v>23.082460000000001</v>
      </c>
    </row>
    <row r="4" spans="1:5" x14ac:dyDescent="0.2">
      <c r="A4" s="3"/>
      <c r="B4" s="21">
        <v>32.215020000000003</v>
      </c>
      <c r="C4" s="21">
        <v>8.5764099999999992</v>
      </c>
      <c r="D4" s="21">
        <v>6.0235900000000004</v>
      </c>
      <c r="E4" s="21">
        <v>25.286660000000001</v>
      </c>
    </row>
    <row r="5" spans="1:5" x14ac:dyDescent="0.2">
      <c r="A5" s="3"/>
      <c r="B5" s="21">
        <v>38.151029999999999</v>
      </c>
      <c r="C5" s="21">
        <v>8.8286999999999995</v>
      </c>
      <c r="D5" s="21">
        <v>7.6235600000000003</v>
      </c>
      <c r="E5" s="21">
        <v>20.930869999999999</v>
      </c>
    </row>
    <row r="6" spans="1:5" x14ac:dyDescent="0.2">
      <c r="A6" s="22" t="s">
        <v>63</v>
      </c>
      <c r="B6" s="21">
        <f>AVERAGE(B3:B5)</f>
        <v>34.980003333333336</v>
      </c>
      <c r="C6" s="21">
        <f t="shared" ref="C6:E6" si="0">AVERAGE(C3:C5)</f>
        <v>8.8330033333333322</v>
      </c>
      <c r="D6" s="21">
        <f t="shared" si="0"/>
        <v>6.5340033333333336</v>
      </c>
      <c r="E6" s="21">
        <f t="shared" si="0"/>
        <v>23.099996666666669</v>
      </c>
    </row>
    <row r="7" spans="1:5" x14ac:dyDescent="0.2">
      <c r="A7" s="22" t="s">
        <v>51</v>
      </c>
      <c r="B7" s="21">
        <f>_xlfn.STDEV.P(B3:B5)</f>
        <v>2.440315153340284</v>
      </c>
      <c r="C7" s="21">
        <f t="shared" ref="C7:E7" si="1">_xlfn.STDEV.P(C3:C5)</f>
        <v>0.21128632079610746</v>
      </c>
      <c r="D7" s="21">
        <f t="shared" si="1"/>
        <v>0.77094368606851083</v>
      </c>
      <c r="E7" s="21">
        <f t="shared" si="1"/>
        <v>1.7782870563238355</v>
      </c>
    </row>
  </sheetData>
  <mergeCells count="1">
    <mergeCell ref="B1:E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9"/>
  <sheetViews>
    <sheetView workbookViewId="0">
      <selection activeCell="F11" sqref="F11"/>
    </sheetView>
  </sheetViews>
  <sheetFormatPr baseColWidth="10" defaultColWidth="8.83203125" defaultRowHeight="15" x14ac:dyDescent="0.2"/>
  <cols>
    <col min="2" max="2" width="18.83203125" customWidth="1"/>
    <col min="3" max="3" width="26.33203125" customWidth="1"/>
  </cols>
  <sheetData>
    <row r="1" spans="1:3" x14ac:dyDescent="0.2">
      <c r="B1" s="33" t="s">
        <v>43</v>
      </c>
      <c r="C1" s="33"/>
    </row>
    <row r="2" spans="1:3" x14ac:dyDescent="0.2">
      <c r="B2" s="16" t="s">
        <v>1</v>
      </c>
      <c r="C2" s="16" t="s">
        <v>2</v>
      </c>
    </row>
    <row r="3" spans="1:3" x14ac:dyDescent="0.2">
      <c r="B3" s="14">
        <v>0.76184798200000003</v>
      </c>
      <c r="C3" s="14">
        <v>1.7445006519999999</v>
      </c>
    </row>
    <row r="4" spans="1:3" x14ac:dyDescent="0.2">
      <c r="B4" s="14">
        <v>2.8313035090000001</v>
      </c>
      <c r="C4" s="14">
        <v>2.082301256</v>
      </c>
    </row>
    <row r="5" spans="1:3" x14ac:dyDescent="0.2">
      <c r="B5" s="14">
        <v>5.408991382</v>
      </c>
      <c r="C5" s="14">
        <v>8.3563432290000002</v>
      </c>
    </row>
    <row r="6" spans="1:3" x14ac:dyDescent="0.2">
      <c r="B6" s="14">
        <v>4.5344392969999996</v>
      </c>
      <c r="C6" s="14">
        <v>10.53020676</v>
      </c>
    </row>
    <row r="7" spans="1:3" x14ac:dyDescent="0.2">
      <c r="B7" s="14">
        <v>8.8608376100000008</v>
      </c>
      <c r="C7" s="14">
        <v>0.67884993000000005</v>
      </c>
    </row>
    <row r="8" spans="1:3" x14ac:dyDescent="0.2">
      <c r="B8" s="14">
        <v>5.1370172839439503</v>
      </c>
      <c r="C8" s="14">
        <v>8.9497812309999993</v>
      </c>
    </row>
    <row r="9" spans="1:3" x14ac:dyDescent="0.2">
      <c r="B9" s="14">
        <v>9.4356066942248198</v>
      </c>
      <c r="C9" s="14"/>
    </row>
    <row r="10" spans="1:3" x14ac:dyDescent="0.2">
      <c r="B10" s="14">
        <v>5.9822338746401602</v>
      </c>
      <c r="C10" s="14"/>
    </row>
    <row r="11" spans="1:3" x14ac:dyDescent="0.2">
      <c r="B11" s="14">
        <v>1.60469379537697</v>
      </c>
      <c r="C11" s="14"/>
    </row>
    <row r="12" spans="1:3" x14ac:dyDescent="0.2">
      <c r="B12" s="14">
        <v>2.6938002349063699</v>
      </c>
      <c r="C12" s="14"/>
    </row>
    <row r="13" spans="1:3" x14ac:dyDescent="0.2">
      <c r="B13" s="14">
        <v>1.30902123389256</v>
      </c>
      <c r="C13" s="14"/>
    </row>
    <row r="14" spans="1:3" x14ac:dyDescent="0.2">
      <c r="B14" s="14">
        <v>0.64121322530209302</v>
      </c>
      <c r="C14" s="14"/>
    </row>
    <row r="15" spans="1:3" x14ac:dyDescent="0.2">
      <c r="B15" s="14">
        <v>1.0998814226332201</v>
      </c>
      <c r="C15" s="14"/>
    </row>
    <row r="16" spans="1:3" x14ac:dyDescent="0.2">
      <c r="A16" s="17" t="s">
        <v>44</v>
      </c>
      <c r="B16" s="18">
        <v>3.8692990419169337</v>
      </c>
      <c r="C16" s="18">
        <v>5.3903305096666658</v>
      </c>
    </row>
    <row r="17" spans="1:3" x14ac:dyDescent="0.2">
      <c r="A17" s="19" t="s">
        <v>46</v>
      </c>
      <c r="B17" s="18">
        <v>0.64121322530209302</v>
      </c>
      <c r="C17" s="18">
        <v>0.67884993000000005</v>
      </c>
    </row>
    <row r="18" spans="1:3" x14ac:dyDescent="0.2">
      <c r="A18" s="19" t="s">
        <v>45</v>
      </c>
      <c r="B18" s="18">
        <v>9.4356066942248198</v>
      </c>
      <c r="C18" s="18">
        <v>10.53020676</v>
      </c>
    </row>
    <row r="19" spans="1:3" x14ac:dyDescent="0.2">
      <c r="A19" t="s">
        <v>51</v>
      </c>
      <c r="B19" s="20">
        <f>_xlfn.STDEV.P(B3:B15)</f>
        <v>2.864545352489678</v>
      </c>
      <c r="C19" s="20">
        <f>_xlfn.STDEV.P(C3:C15)</f>
        <v>3.9648125408467187</v>
      </c>
    </row>
  </sheetData>
  <mergeCells count="1">
    <mergeCell ref="B1:C1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88739-1C36-42FA-BF49-595C41B5875D}">
  <dimension ref="A1:B20"/>
  <sheetViews>
    <sheetView workbookViewId="0">
      <selection activeCell="D19" sqref="D19"/>
    </sheetView>
  </sheetViews>
  <sheetFormatPr baseColWidth="10" defaultColWidth="8.83203125" defaultRowHeight="15" x14ac:dyDescent="0.2"/>
  <cols>
    <col min="2" max="2" width="11" customWidth="1"/>
  </cols>
  <sheetData>
    <row r="1" spans="1:2" x14ac:dyDescent="0.2">
      <c r="A1" s="23" t="s">
        <v>60</v>
      </c>
      <c r="B1" s="23" t="s">
        <v>62</v>
      </c>
    </row>
    <row r="2" spans="1:2" x14ac:dyDescent="0.2">
      <c r="A2" s="23" t="s">
        <v>57</v>
      </c>
      <c r="B2" s="23" t="s">
        <v>61</v>
      </c>
    </row>
    <row r="3" spans="1:2" x14ac:dyDescent="0.2">
      <c r="A3" s="34">
        <v>0.1</v>
      </c>
      <c r="B3" s="34">
        <v>34.615380000000002</v>
      </c>
    </row>
    <row r="4" spans="1:2" x14ac:dyDescent="0.2">
      <c r="A4" s="34">
        <v>0.2</v>
      </c>
      <c r="B4" s="34">
        <v>39.615380000000002</v>
      </c>
    </row>
    <row r="5" spans="1:2" x14ac:dyDescent="0.2">
      <c r="A5" s="34">
        <v>0.3</v>
      </c>
      <c r="B5" s="34">
        <v>40.76923</v>
      </c>
    </row>
    <row r="6" spans="1:2" x14ac:dyDescent="0.2">
      <c r="A6" s="34">
        <v>0.4</v>
      </c>
      <c r="B6" s="34">
        <v>50.76923</v>
      </c>
    </row>
    <row r="7" spans="1:2" x14ac:dyDescent="0.2">
      <c r="A7" s="34">
        <v>0.5</v>
      </c>
      <c r="B7" s="34">
        <v>55.384619999999998</v>
      </c>
    </row>
    <row r="8" spans="1:2" x14ac:dyDescent="0.2">
      <c r="A8" s="34">
        <v>0.6</v>
      </c>
      <c r="B8" s="34">
        <v>58.846150000000002</v>
      </c>
    </row>
    <row r="9" spans="1:2" x14ac:dyDescent="0.2">
      <c r="A9" s="34">
        <v>0.7</v>
      </c>
      <c r="B9" s="34">
        <v>60.384619999999998</v>
      </c>
    </row>
    <row r="10" spans="1:2" x14ac:dyDescent="0.2">
      <c r="A10" s="34">
        <v>0.8</v>
      </c>
      <c r="B10" s="34">
        <v>73.076920000000001</v>
      </c>
    </row>
    <row r="11" spans="1:2" x14ac:dyDescent="0.2">
      <c r="A11" s="34">
        <v>0.9</v>
      </c>
      <c r="B11" s="34">
        <v>73.461539999999999</v>
      </c>
    </row>
    <row r="12" spans="1:2" x14ac:dyDescent="0.2">
      <c r="A12" s="34">
        <v>1</v>
      </c>
      <c r="B12" s="34">
        <v>78.461539999999999</v>
      </c>
    </row>
    <row r="13" spans="1:2" x14ac:dyDescent="0.2">
      <c r="A13" s="34">
        <v>1.5</v>
      </c>
      <c r="B13" s="34">
        <v>97.307689999999994</v>
      </c>
    </row>
    <row r="14" spans="1:2" x14ac:dyDescent="0.2">
      <c r="A14" s="34">
        <v>2</v>
      </c>
      <c r="B14" s="34">
        <v>99.230770000000007</v>
      </c>
    </row>
    <row r="15" spans="1:2" x14ac:dyDescent="0.2">
      <c r="A15" s="34">
        <v>2.5</v>
      </c>
      <c r="B15" s="34">
        <v>100</v>
      </c>
    </row>
    <row r="16" spans="1:2" x14ac:dyDescent="0.2">
      <c r="A16" s="34">
        <v>3</v>
      </c>
      <c r="B16" s="34">
        <v>100</v>
      </c>
    </row>
    <row r="17" spans="1:2" x14ac:dyDescent="0.2">
      <c r="A17" s="34">
        <v>3.5</v>
      </c>
      <c r="B17" s="34">
        <v>100</v>
      </c>
    </row>
    <row r="18" spans="1:2" x14ac:dyDescent="0.2">
      <c r="A18" s="34">
        <v>4</v>
      </c>
      <c r="B18" s="34">
        <v>100</v>
      </c>
    </row>
    <row r="19" spans="1:2" x14ac:dyDescent="0.2">
      <c r="A19" s="34">
        <v>4.5</v>
      </c>
      <c r="B19" s="34">
        <v>100</v>
      </c>
    </row>
    <row r="20" spans="1:2" x14ac:dyDescent="0.2">
      <c r="A20" s="34">
        <v>5</v>
      </c>
      <c r="B20" s="34">
        <v>1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01C4-FC7D-4BF2-B2A6-E989C469C0B8}">
  <dimension ref="A1:C23"/>
  <sheetViews>
    <sheetView zoomScale="140" workbookViewId="0">
      <selection activeCell="E9" sqref="E9"/>
    </sheetView>
  </sheetViews>
  <sheetFormatPr baseColWidth="10" defaultColWidth="8.83203125" defaultRowHeight="15" x14ac:dyDescent="0.2"/>
  <cols>
    <col min="1" max="1" width="17.1640625" customWidth="1"/>
    <col min="2" max="3" width="11.5" customWidth="1"/>
  </cols>
  <sheetData>
    <row r="1" spans="1:3" s="1" customFormat="1" ht="48" x14ac:dyDescent="0.2">
      <c r="A1" s="2" t="s">
        <v>53</v>
      </c>
      <c r="B1" s="27" t="s">
        <v>54</v>
      </c>
      <c r="C1" s="27"/>
    </row>
    <row r="2" spans="1:3" x14ac:dyDescent="0.2">
      <c r="A2" s="3"/>
      <c r="B2" s="3" t="s">
        <v>52</v>
      </c>
      <c r="C2" s="3" t="s">
        <v>33</v>
      </c>
    </row>
    <row r="3" spans="1:3" x14ac:dyDescent="0.2">
      <c r="A3" s="3">
        <v>0.02</v>
      </c>
      <c r="B3" s="3">
        <v>0.27</v>
      </c>
      <c r="C3" s="3">
        <v>6.32</v>
      </c>
    </row>
    <row r="4" spans="1:3" x14ac:dyDescent="0.2">
      <c r="A4" s="3">
        <v>0.02</v>
      </c>
      <c r="B4" s="3">
        <v>1.05</v>
      </c>
      <c r="C4" s="3">
        <v>7.5</v>
      </c>
    </row>
    <row r="5" spans="1:3" x14ac:dyDescent="0.2">
      <c r="A5" s="3">
        <v>0.02</v>
      </c>
      <c r="B5" s="3">
        <v>0.73099999999999998</v>
      </c>
      <c r="C5" s="3">
        <v>6.35</v>
      </c>
    </row>
    <row r="6" spans="1:3" x14ac:dyDescent="0.2">
      <c r="A6" s="3">
        <v>0.02</v>
      </c>
      <c r="B6" s="3">
        <v>1.4</v>
      </c>
      <c r="C6" s="3">
        <v>5.95</v>
      </c>
    </row>
    <row r="7" spans="1:3" x14ac:dyDescent="0.2">
      <c r="A7" s="3">
        <v>0.02</v>
      </c>
      <c r="B7" s="3">
        <v>1.02</v>
      </c>
      <c r="C7" s="3">
        <v>10</v>
      </c>
    </row>
    <row r="8" spans="1:3" x14ac:dyDescent="0.2">
      <c r="A8" s="3">
        <v>0.02</v>
      </c>
      <c r="B8" s="3">
        <v>0.34899999999999998</v>
      </c>
      <c r="C8" s="3">
        <v>9.2200000000000006</v>
      </c>
    </row>
    <row r="9" spans="1:3" x14ac:dyDescent="0.2">
      <c r="A9" s="3">
        <v>0.02</v>
      </c>
      <c r="B9" s="3">
        <v>1.8</v>
      </c>
      <c r="C9" s="3">
        <v>8.4700000000000006</v>
      </c>
    </row>
    <row r="10" spans="1:3" x14ac:dyDescent="0.2">
      <c r="A10" s="3">
        <v>0.2</v>
      </c>
      <c r="B10" s="3">
        <v>1.01</v>
      </c>
      <c r="C10" s="3">
        <v>6.48</v>
      </c>
    </row>
    <row r="11" spans="1:3" x14ac:dyDescent="0.2">
      <c r="A11" s="3">
        <v>0.2</v>
      </c>
      <c r="B11" s="3">
        <v>1.06</v>
      </c>
      <c r="C11" s="3">
        <v>11.2</v>
      </c>
    </row>
    <row r="12" spans="1:3" x14ac:dyDescent="0.2">
      <c r="A12" s="3">
        <v>0.2</v>
      </c>
      <c r="B12" s="3">
        <v>2.86</v>
      </c>
      <c r="C12" s="3">
        <v>10.1</v>
      </c>
    </row>
    <row r="13" spans="1:3" x14ac:dyDescent="0.2">
      <c r="A13" s="3">
        <v>0.2</v>
      </c>
      <c r="B13" s="3">
        <v>1.65</v>
      </c>
      <c r="C13" s="3">
        <v>13.8</v>
      </c>
    </row>
    <row r="14" spans="1:3" x14ac:dyDescent="0.2">
      <c r="A14" s="3">
        <v>0.2</v>
      </c>
      <c r="B14" s="3">
        <v>1.22</v>
      </c>
      <c r="C14" s="3">
        <v>26.5</v>
      </c>
    </row>
    <row r="15" spans="1:3" x14ac:dyDescent="0.2">
      <c r="A15" s="3">
        <v>0.2</v>
      </c>
      <c r="B15" s="3">
        <v>1.41</v>
      </c>
      <c r="C15" s="3">
        <v>12.5</v>
      </c>
    </row>
    <row r="16" spans="1:3" x14ac:dyDescent="0.2">
      <c r="A16" s="3">
        <v>0.2</v>
      </c>
      <c r="B16" s="3">
        <v>1.76</v>
      </c>
      <c r="C16" s="3">
        <v>12</v>
      </c>
    </row>
    <row r="17" spans="1:3" x14ac:dyDescent="0.2">
      <c r="A17" s="3">
        <v>2</v>
      </c>
      <c r="B17" s="3">
        <v>1.0980000000000001</v>
      </c>
      <c r="C17" s="3">
        <v>20.6</v>
      </c>
    </row>
    <row r="18" spans="1:3" x14ac:dyDescent="0.2">
      <c r="A18" s="3">
        <v>2</v>
      </c>
      <c r="B18" s="3">
        <v>1.33</v>
      </c>
      <c r="C18" s="3">
        <v>10.3</v>
      </c>
    </row>
    <row r="19" spans="1:3" x14ac:dyDescent="0.2">
      <c r="A19" s="3">
        <v>2</v>
      </c>
      <c r="B19" s="3">
        <v>1.03</v>
      </c>
      <c r="C19" s="3">
        <v>19.399999999999999</v>
      </c>
    </row>
    <row r="20" spans="1:3" x14ac:dyDescent="0.2">
      <c r="A20" s="3">
        <v>2</v>
      </c>
      <c r="B20" s="3">
        <v>1.03</v>
      </c>
      <c r="C20" s="3">
        <v>16.399999999999999</v>
      </c>
    </row>
    <row r="21" spans="1:3" x14ac:dyDescent="0.2">
      <c r="A21" s="3">
        <v>2</v>
      </c>
      <c r="B21" s="3">
        <v>0.221</v>
      </c>
      <c r="C21" s="3">
        <v>19.899999999999999</v>
      </c>
    </row>
    <row r="22" spans="1:3" x14ac:dyDescent="0.2">
      <c r="A22" s="3">
        <v>2</v>
      </c>
      <c r="B22" s="3">
        <v>1.18</v>
      </c>
      <c r="C22" s="3">
        <v>16.600000000000001</v>
      </c>
    </row>
    <row r="23" spans="1:3" x14ac:dyDescent="0.2">
      <c r="A23" s="3">
        <v>2</v>
      </c>
      <c r="B23" s="3">
        <v>1.8</v>
      </c>
      <c r="C23" s="3">
        <v>19.8</v>
      </c>
    </row>
  </sheetData>
  <mergeCells count="1">
    <mergeCell ref="B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E3426-8501-4F4B-9545-87AC9C2177D4}">
  <dimension ref="A1:E7"/>
  <sheetViews>
    <sheetView workbookViewId="0">
      <selection activeCell="A4" sqref="A4"/>
    </sheetView>
  </sheetViews>
  <sheetFormatPr baseColWidth="10" defaultColWidth="8.83203125" defaultRowHeight="15" x14ac:dyDescent="0.2"/>
  <cols>
    <col min="2" max="2" width="12" customWidth="1"/>
    <col min="3" max="4" width="9.6640625" bestFit="1" customWidth="1"/>
    <col min="5" max="5" width="10.6640625" bestFit="1" customWidth="1"/>
  </cols>
  <sheetData>
    <row r="1" spans="1:5" x14ac:dyDescent="0.2">
      <c r="A1" s="23"/>
      <c r="B1" s="33" t="s">
        <v>64</v>
      </c>
      <c r="C1" s="33"/>
      <c r="D1" s="33"/>
      <c r="E1" s="33"/>
    </row>
    <row r="2" spans="1:5" ht="16" x14ac:dyDescent="0.2">
      <c r="A2" s="2" t="s">
        <v>50</v>
      </c>
      <c r="B2" s="2" t="s">
        <v>1</v>
      </c>
      <c r="C2" s="2" t="s">
        <v>20</v>
      </c>
      <c r="D2" s="2" t="s">
        <v>21</v>
      </c>
      <c r="E2" s="2" t="s">
        <v>2</v>
      </c>
    </row>
    <row r="3" spans="1:5" x14ac:dyDescent="0.2">
      <c r="A3" s="3"/>
      <c r="B3" s="24">
        <v>31.4308693143931</v>
      </c>
      <c r="C3" s="24">
        <v>8.2671772773109407</v>
      </c>
      <c r="D3" s="24">
        <v>5.4135053803376003</v>
      </c>
      <c r="E3" s="24">
        <v>20.984057797235799</v>
      </c>
    </row>
    <row r="4" spans="1:5" x14ac:dyDescent="0.2">
      <c r="A4" s="3"/>
      <c r="B4" s="24">
        <v>29.2863784665983</v>
      </c>
      <c r="C4" s="24">
        <v>7.7967355745658304</v>
      </c>
      <c r="D4" s="24">
        <v>5.4759886111160201</v>
      </c>
      <c r="E4" s="24">
        <v>22.9878771585057</v>
      </c>
    </row>
    <row r="5" spans="1:5" x14ac:dyDescent="0.2">
      <c r="A5" s="3"/>
      <c r="B5" s="24">
        <v>34.682752219008698</v>
      </c>
      <c r="C5" s="24">
        <v>8.0260871481232297</v>
      </c>
      <c r="D5" s="24">
        <v>6.9305060085463701</v>
      </c>
      <c r="E5" s="24">
        <v>19.028065044258401</v>
      </c>
    </row>
    <row r="6" spans="1:5" x14ac:dyDescent="0.2">
      <c r="A6" s="3" t="s">
        <v>44</v>
      </c>
      <c r="B6" s="24">
        <f>AVERAGE(B3:B5)</f>
        <v>31.800000000000029</v>
      </c>
      <c r="C6" s="24">
        <f t="shared" ref="C6:E6" si="0">AVERAGE(C3:C5)</f>
        <v>8.0300000000000011</v>
      </c>
      <c r="D6" s="24">
        <f t="shared" si="0"/>
        <v>5.9399999999999968</v>
      </c>
      <c r="E6" s="24">
        <f t="shared" si="0"/>
        <v>20.999999999999968</v>
      </c>
    </row>
    <row r="7" spans="1:5" x14ac:dyDescent="0.2">
      <c r="A7" s="3" t="s">
        <v>51</v>
      </c>
      <c r="B7" s="24">
        <f>_xlfn.STDEV.P(B3:B5)</f>
        <v>2.2184687686507933</v>
      </c>
      <c r="C7" s="24">
        <f t="shared" ref="C7:E7" si="1">_xlfn.STDEV.P(C3:C5)</f>
        <v>0.19207694938537317</v>
      </c>
      <c r="D7" s="24">
        <f t="shared" si="1"/>
        <v>0.70085788062772636</v>
      </c>
      <c r="E7" s="24">
        <f t="shared" si="1"/>
        <v>1.6166258298086267</v>
      </c>
    </row>
  </sheetData>
  <mergeCells count="1"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22FCF-CFD2-476D-8DC5-C3EF34640351}">
  <dimension ref="A1:B98"/>
  <sheetViews>
    <sheetView topLeftCell="A63" workbookViewId="0">
      <selection activeCell="E15" sqref="E15"/>
    </sheetView>
  </sheetViews>
  <sheetFormatPr baseColWidth="10" defaultColWidth="8.83203125" defaultRowHeight="15" x14ac:dyDescent="0.2"/>
  <cols>
    <col min="2" max="2" width="23" customWidth="1"/>
  </cols>
  <sheetData>
    <row r="1" spans="1:2" ht="48" x14ac:dyDescent="0.2">
      <c r="A1" s="2" t="s">
        <v>55</v>
      </c>
      <c r="B1" s="2" t="s">
        <v>56</v>
      </c>
    </row>
    <row r="2" spans="1:2" ht="16" x14ac:dyDescent="0.2">
      <c r="A2" s="2" t="s">
        <v>57</v>
      </c>
      <c r="B2" s="2" t="s">
        <v>58</v>
      </c>
    </row>
    <row r="3" spans="1:2" x14ac:dyDescent="0.2">
      <c r="A3">
        <v>15.1</v>
      </c>
      <c r="B3">
        <v>58138.991000000002</v>
      </c>
    </row>
    <row r="4" spans="1:2" x14ac:dyDescent="0.2">
      <c r="A4">
        <v>15.7</v>
      </c>
      <c r="B4">
        <v>67368.645999999993</v>
      </c>
    </row>
    <row r="5" spans="1:2" x14ac:dyDescent="0.2">
      <c r="A5">
        <v>16.3</v>
      </c>
      <c r="B5">
        <v>65948.888000000006</v>
      </c>
    </row>
    <row r="6" spans="1:2" x14ac:dyDescent="0.2">
      <c r="A6">
        <v>16.8</v>
      </c>
      <c r="B6">
        <v>66098.909</v>
      </c>
    </row>
    <row r="7" spans="1:2" x14ac:dyDescent="0.2">
      <c r="A7">
        <v>17.5</v>
      </c>
      <c r="B7">
        <v>75158.392000000007</v>
      </c>
    </row>
    <row r="8" spans="1:2" x14ac:dyDescent="0.2">
      <c r="A8">
        <v>18.100000000000001</v>
      </c>
      <c r="B8">
        <v>77610.868000000002</v>
      </c>
    </row>
    <row r="9" spans="1:2" x14ac:dyDescent="0.2">
      <c r="A9">
        <v>18.8</v>
      </c>
      <c r="B9">
        <v>84614.365999999995</v>
      </c>
    </row>
    <row r="10" spans="1:2" x14ac:dyDescent="0.2">
      <c r="A10">
        <v>19.5</v>
      </c>
      <c r="B10">
        <v>93430.649000000005</v>
      </c>
    </row>
    <row r="11" spans="1:2" x14ac:dyDescent="0.2">
      <c r="A11">
        <v>20.2</v>
      </c>
      <c r="B11">
        <v>99144.11</v>
      </c>
    </row>
    <row r="12" spans="1:2" x14ac:dyDescent="0.2">
      <c r="A12">
        <v>20.9</v>
      </c>
      <c r="B12">
        <v>98336.106</v>
      </c>
    </row>
    <row r="13" spans="1:2" x14ac:dyDescent="0.2">
      <c r="A13">
        <v>21.7</v>
      </c>
      <c r="B13">
        <v>110178.13400000001</v>
      </c>
    </row>
    <row r="14" spans="1:2" x14ac:dyDescent="0.2">
      <c r="A14">
        <v>22.5</v>
      </c>
      <c r="B14">
        <v>118093.084</v>
      </c>
    </row>
    <row r="15" spans="1:2" x14ac:dyDescent="0.2">
      <c r="A15">
        <v>23.3</v>
      </c>
      <c r="B15">
        <v>124355.83</v>
      </c>
    </row>
    <row r="16" spans="1:2" x14ac:dyDescent="0.2">
      <c r="A16">
        <v>24.1</v>
      </c>
      <c r="B16">
        <v>134839.951</v>
      </c>
    </row>
    <row r="17" spans="1:2" x14ac:dyDescent="0.2">
      <c r="A17">
        <v>25</v>
      </c>
      <c r="B17">
        <v>142741.929</v>
      </c>
    </row>
    <row r="18" spans="1:2" x14ac:dyDescent="0.2">
      <c r="A18">
        <v>25.9</v>
      </c>
      <c r="B18">
        <v>151264.98199999999</v>
      </c>
    </row>
    <row r="19" spans="1:2" x14ac:dyDescent="0.2">
      <c r="A19">
        <v>26.9</v>
      </c>
      <c r="B19">
        <v>159346.50700000001</v>
      </c>
    </row>
    <row r="20" spans="1:2" x14ac:dyDescent="0.2">
      <c r="A20">
        <v>27.9</v>
      </c>
      <c r="B20">
        <v>160934.23800000001</v>
      </c>
    </row>
    <row r="21" spans="1:2" x14ac:dyDescent="0.2">
      <c r="A21">
        <v>28.9</v>
      </c>
      <c r="B21">
        <v>167036.89300000001</v>
      </c>
    </row>
    <row r="22" spans="1:2" x14ac:dyDescent="0.2">
      <c r="A22">
        <v>30</v>
      </c>
      <c r="B22">
        <v>169437.057</v>
      </c>
    </row>
    <row r="23" spans="1:2" x14ac:dyDescent="0.2">
      <c r="A23">
        <v>31.1</v>
      </c>
      <c r="B23">
        <v>175318.111</v>
      </c>
    </row>
    <row r="24" spans="1:2" x14ac:dyDescent="0.2">
      <c r="A24">
        <v>32.200000000000003</v>
      </c>
      <c r="B24">
        <v>175669.495</v>
      </c>
    </row>
    <row r="25" spans="1:2" x14ac:dyDescent="0.2">
      <c r="A25">
        <v>33.4</v>
      </c>
      <c r="B25">
        <v>180846.66500000001</v>
      </c>
    </row>
    <row r="26" spans="1:2" x14ac:dyDescent="0.2">
      <c r="A26">
        <v>34.6</v>
      </c>
      <c r="B26">
        <v>181614.78899999999</v>
      </c>
    </row>
    <row r="27" spans="1:2" x14ac:dyDescent="0.2">
      <c r="A27">
        <v>35.9</v>
      </c>
      <c r="B27">
        <v>191663.508</v>
      </c>
    </row>
    <row r="28" spans="1:2" x14ac:dyDescent="0.2">
      <c r="A28">
        <v>37.200000000000003</v>
      </c>
      <c r="B28">
        <v>187138.666</v>
      </c>
    </row>
    <row r="29" spans="1:2" x14ac:dyDescent="0.2">
      <c r="A29">
        <v>38.5</v>
      </c>
      <c r="B29">
        <v>190830.07800000001</v>
      </c>
    </row>
    <row r="30" spans="1:2" x14ac:dyDescent="0.2">
      <c r="A30">
        <v>40</v>
      </c>
      <c r="B30">
        <v>190678.769</v>
      </c>
    </row>
    <row r="31" spans="1:2" x14ac:dyDescent="0.2">
      <c r="A31">
        <v>41.4</v>
      </c>
      <c r="B31">
        <v>192710.799</v>
      </c>
    </row>
    <row r="32" spans="1:2" x14ac:dyDescent="0.2">
      <c r="A32">
        <v>42.9</v>
      </c>
      <c r="B32">
        <v>190151.174</v>
      </c>
    </row>
    <row r="33" spans="1:2" x14ac:dyDescent="0.2">
      <c r="A33">
        <v>44.5</v>
      </c>
      <c r="B33">
        <v>195739.709</v>
      </c>
    </row>
    <row r="34" spans="1:2" x14ac:dyDescent="0.2">
      <c r="A34">
        <v>46.1</v>
      </c>
      <c r="B34">
        <v>193044.533</v>
      </c>
    </row>
    <row r="35" spans="1:2" x14ac:dyDescent="0.2">
      <c r="A35">
        <v>47.8</v>
      </c>
      <c r="B35">
        <v>194560.77299999999</v>
      </c>
    </row>
    <row r="36" spans="1:2" x14ac:dyDescent="0.2">
      <c r="A36">
        <v>49.6</v>
      </c>
      <c r="B36">
        <v>194033.49799999999</v>
      </c>
    </row>
    <row r="37" spans="1:2" x14ac:dyDescent="0.2">
      <c r="A37">
        <v>51.4</v>
      </c>
      <c r="B37">
        <v>190746.916</v>
      </c>
    </row>
    <row r="38" spans="1:2" x14ac:dyDescent="0.2">
      <c r="A38">
        <v>53.3</v>
      </c>
      <c r="B38">
        <v>186772.58199999999</v>
      </c>
    </row>
    <row r="39" spans="1:2" x14ac:dyDescent="0.2">
      <c r="A39">
        <v>55.2</v>
      </c>
      <c r="B39">
        <v>189401.435</v>
      </c>
    </row>
    <row r="40" spans="1:2" x14ac:dyDescent="0.2">
      <c r="A40">
        <v>57.3</v>
      </c>
      <c r="B40">
        <v>190598.092</v>
      </c>
    </row>
    <row r="41" spans="1:2" x14ac:dyDescent="0.2">
      <c r="A41">
        <v>59.4</v>
      </c>
      <c r="B41">
        <v>185595.334</v>
      </c>
    </row>
    <row r="42" spans="1:2" x14ac:dyDescent="0.2">
      <c r="A42">
        <v>61.5</v>
      </c>
      <c r="B42">
        <v>185286.74799999999</v>
      </c>
    </row>
    <row r="43" spans="1:2" x14ac:dyDescent="0.2">
      <c r="A43">
        <v>63.8</v>
      </c>
      <c r="B43">
        <v>182253.424</v>
      </c>
    </row>
    <row r="44" spans="1:2" x14ac:dyDescent="0.2">
      <c r="A44">
        <v>66.099999999999994</v>
      </c>
      <c r="B44">
        <v>178445.94899999999</v>
      </c>
    </row>
    <row r="45" spans="1:2" x14ac:dyDescent="0.2">
      <c r="A45">
        <v>68.5</v>
      </c>
      <c r="B45">
        <v>179372.60399999999</v>
      </c>
    </row>
    <row r="46" spans="1:2" x14ac:dyDescent="0.2">
      <c r="A46">
        <v>71</v>
      </c>
      <c r="B46">
        <v>172625.264</v>
      </c>
    </row>
    <row r="47" spans="1:2" x14ac:dyDescent="0.2">
      <c r="A47">
        <v>73.7</v>
      </c>
      <c r="B47">
        <v>165215.97899999999</v>
      </c>
    </row>
    <row r="48" spans="1:2" x14ac:dyDescent="0.2">
      <c r="A48">
        <v>76.400000000000006</v>
      </c>
      <c r="B48">
        <v>164811.91800000001</v>
      </c>
    </row>
    <row r="49" spans="1:2" x14ac:dyDescent="0.2">
      <c r="A49">
        <v>79.099999999999994</v>
      </c>
      <c r="B49">
        <v>156048.10699999999</v>
      </c>
    </row>
    <row r="50" spans="1:2" x14ac:dyDescent="0.2">
      <c r="A50">
        <v>82</v>
      </c>
      <c r="B50">
        <v>152233.06200000001</v>
      </c>
    </row>
    <row r="51" spans="1:2" x14ac:dyDescent="0.2">
      <c r="A51">
        <v>85.1</v>
      </c>
      <c r="B51">
        <v>149816.658</v>
      </c>
    </row>
    <row r="52" spans="1:2" x14ac:dyDescent="0.2">
      <c r="A52">
        <v>88.2</v>
      </c>
      <c r="B52">
        <v>139348.628</v>
      </c>
    </row>
    <row r="53" spans="1:2" x14ac:dyDescent="0.2">
      <c r="A53">
        <v>91.4</v>
      </c>
      <c r="B53">
        <v>136423.26800000001</v>
      </c>
    </row>
    <row r="54" spans="1:2" x14ac:dyDescent="0.2">
      <c r="A54">
        <v>94.7</v>
      </c>
      <c r="B54">
        <v>134016.01800000001</v>
      </c>
    </row>
    <row r="55" spans="1:2" x14ac:dyDescent="0.2">
      <c r="A55">
        <v>98.2</v>
      </c>
      <c r="B55">
        <v>129970.662</v>
      </c>
    </row>
    <row r="56" spans="1:2" x14ac:dyDescent="0.2">
      <c r="A56">
        <v>101.8</v>
      </c>
      <c r="B56">
        <v>123436.932</v>
      </c>
    </row>
    <row r="57" spans="1:2" x14ac:dyDescent="0.2">
      <c r="A57">
        <v>105.5</v>
      </c>
      <c r="B57">
        <v>116683.07799999999</v>
      </c>
    </row>
    <row r="58" spans="1:2" x14ac:dyDescent="0.2">
      <c r="A58">
        <v>109.4</v>
      </c>
      <c r="B58">
        <v>110661.57799999999</v>
      </c>
    </row>
    <row r="59" spans="1:2" x14ac:dyDescent="0.2">
      <c r="A59">
        <v>113.4</v>
      </c>
      <c r="B59">
        <v>107129.74400000001</v>
      </c>
    </row>
    <row r="60" spans="1:2" x14ac:dyDescent="0.2">
      <c r="A60">
        <v>117.6</v>
      </c>
      <c r="B60">
        <v>105266.97199999999</v>
      </c>
    </row>
    <row r="61" spans="1:2" x14ac:dyDescent="0.2">
      <c r="A61">
        <v>121.9</v>
      </c>
      <c r="B61">
        <v>96197.013000000006</v>
      </c>
    </row>
    <row r="62" spans="1:2" x14ac:dyDescent="0.2">
      <c r="A62">
        <v>126.3</v>
      </c>
      <c r="B62">
        <v>94416.538</v>
      </c>
    </row>
    <row r="63" spans="1:2" x14ac:dyDescent="0.2">
      <c r="A63">
        <v>131</v>
      </c>
      <c r="B63">
        <v>87759.926000000007</v>
      </c>
    </row>
    <row r="64" spans="1:2" x14ac:dyDescent="0.2">
      <c r="A64">
        <v>135.80000000000001</v>
      </c>
      <c r="B64">
        <v>85020.604000000007</v>
      </c>
    </row>
    <row r="65" spans="1:2" x14ac:dyDescent="0.2">
      <c r="A65">
        <v>140.69999999999999</v>
      </c>
      <c r="B65">
        <v>76071.188999999998</v>
      </c>
    </row>
    <row r="66" spans="1:2" x14ac:dyDescent="0.2">
      <c r="A66">
        <v>145.9</v>
      </c>
      <c r="B66">
        <v>70924.293000000005</v>
      </c>
    </row>
    <row r="67" spans="1:2" x14ac:dyDescent="0.2">
      <c r="A67">
        <v>151.19999999999999</v>
      </c>
      <c r="B67">
        <v>70321.198999999993</v>
      </c>
    </row>
    <row r="68" spans="1:2" x14ac:dyDescent="0.2">
      <c r="A68">
        <v>156.80000000000001</v>
      </c>
      <c r="B68">
        <v>65111.525000000001</v>
      </c>
    </row>
    <row r="69" spans="1:2" x14ac:dyDescent="0.2">
      <c r="A69">
        <v>162.5</v>
      </c>
      <c r="B69">
        <v>60777.228999999999</v>
      </c>
    </row>
    <row r="70" spans="1:2" x14ac:dyDescent="0.2">
      <c r="A70">
        <v>168.5</v>
      </c>
      <c r="B70">
        <v>54116.716</v>
      </c>
    </row>
    <row r="71" spans="1:2" x14ac:dyDescent="0.2">
      <c r="A71">
        <v>174.7</v>
      </c>
      <c r="B71">
        <v>53407.12</v>
      </c>
    </row>
    <row r="72" spans="1:2" x14ac:dyDescent="0.2">
      <c r="A72">
        <v>181.1</v>
      </c>
      <c r="B72">
        <v>47871.565000000002</v>
      </c>
    </row>
    <row r="73" spans="1:2" x14ac:dyDescent="0.2">
      <c r="A73">
        <v>187.7</v>
      </c>
      <c r="B73">
        <v>43190.243999999999</v>
      </c>
    </row>
    <row r="74" spans="1:2" x14ac:dyDescent="0.2">
      <c r="A74">
        <v>194.6</v>
      </c>
      <c r="B74">
        <v>39696.790999999997</v>
      </c>
    </row>
    <row r="75" spans="1:2" x14ac:dyDescent="0.2">
      <c r="A75">
        <v>201.7</v>
      </c>
      <c r="B75">
        <v>35540.449000000001</v>
      </c>
    </row>
    <row r="76" spans="1:2" x14ac:dyDescent="0.2">
      <c r="A76">
        <v>209.1</v>
      </c>
      <c r="B76">
        <v>34434.843999999997</v>
      </c>
    </row>
    <row r="77" spans="1:2" x14ac:dyDescent="0.2">
      <c r="A77">
        <v>216.7</v>
      </c>
      <c r="B77">
        <v>33159.324999999997</v>
      </c>
    </row>
    <row r="78" spans="1:2" x14ac:dyDescent="0.2">
      <c r="A78">
        <v>224.7</v>
      </c>
      <c r="B78">
        <v>30470.046999999999</v>
      </c>
    </row>
    <row r="79" spans="1:2" x14ac:dyDescent="0.2">
      <c r="A79">
        <v>232.9</v>
      </c>
      <c r="B79">
        <v>28421.955000000002</v>
      </c>
    </row>
    <row r="80" spans="1:2" x14ac:dyDescent="0.2">
      <c r="A80">
        <v>241.4</v>
      </c>
      <c r="B80">
        <v>24916.62</v>
      </c>
    </row>
    <row r="81" spans="1:2" x14ac:dyDescent="0.2">
      <c r="A81">
        <v>250.3</v>
      </c>
      <c r="B81">
        <v>22359.946</v>
      </c>
    </row>
    <row r="82" spans="1:2" x14ac:dyDescent="0.2">
      <c r="A82">
        <v>259.5</v>
      </c>
      <c r="B82">
        <v>20097.445</v>
      </c>
    </row>
    <row r="83" spans="1:2" x14ac:dyDescent="0.2">
      <c r="A83">
        <v>269</v>
      </c>
      <c r="B83">
        <v>18810.484</v>
      </c>
    </row>
    <row r="84" spans="1:2" x14ac:dyDescent="0.2">
      <c r="A84">
        <v>278.8</v>
      </c>
      <c r="B84">
        <v>18095.865000000002</v>
      </c>
    </row>
    <row r="85" spans="1:2" x14ac:dyDescent="0.2">
      <c r="A85">
        <v>289</v>
      </c>
      <c r="B85">
        <v>17062.169999999998</v>
      </c>
    </row>
    <row r="86" spans="1:2" x14ac:dyDescent="0.2">
      <c r="A86">
        <v>299.60000000000002</v>
      </c>
      <c r="B86">
        <v>16848.832999999999</v>
      </c>
    </row>
    <row r="87" spans="1:2" x14ac:dyDescent="0.2">
      <c r="A87">
        <v>310.60000000000002</v>
      </c>
      <c r="B87">
        <v>15232.593000000001</v>
      </c>
    </row>
    <row r="88" spans="1:2" x14ac:dyDescent="0.2">
      <c r="A88">
        <v>322</v>
      </c>
      <c r="B88">
        <v>12704.757</v>
      </c>
    </row>
    <row r="89" spans="1:2" x14ac:dyDescent="0.2">
      <c r="A89">
        <v>333.8</v>
      </c>
      <c r="B89">
        <v>11930.664000000001</v>
      </c>
    </row>
    <row r="90" spans="1:2" x14ac:dyDescent="0.2">
      <c r="A90">
        <v>346</v>
      </c>
      <c r="B90">
        <v>10871.527</v>
      </c>
    </row>
    <row r="91" spans="1:2" x14ac:dyDescent="0.2">
      <c r="A91">
        <v>358.7</v>
      </c>
      <c r="B91">
        <v>10017.182000000001</v>
      </c>
    </row>
    <row r="92" spans="1:2" x14ac:dyDescent="0.2">
      <c r="A92">
        <v>371.8</v>
      </c>
      <c r="B92">
        <v>9608.0429999999997</v>
      </c>
    </row>
    <row r="93" spans="1:2" x14ac:dyDescent="0.2">
      <c r="A93">
        <v>385.4</v>
      </c>
      <c r="B93">
        <v>7746.7709999999997</v>
      </c>
    </row>
    <row r="94" spans="1:2" x14ac:dyDescent="0.2">
      <c r="A94">
        <v>399.5</v>
      </c>
      <c r="B94">
        <v>7458.1149999999998</v>
      </c>
    </row>
    <row r="95" spans="1:2" x14ac:dyDescent="0.2">
      <c r="A95">
        <v>414.2</v>
      </c>
      <c r="B95">
        <v>7077.9219999999996</v>
      </c>
    </row>
    <row r="96" spans="1:2" x14ac:dyDescent="0.2">
      <c r="A96">
        <v>429.4</v>
      </c>
      <c r="B96">
        <v>7459.7150000000001</v>
      </c>
    </row>
    <row r="97" spans="1:2" x14ac:dyDescent="0.2">
      <c r="A97">
        <v>445.1</v>
      </c>
      <c r="B97">
        <v>6769.2539999999999</v>
      </c>
    </row>
    <row r="98" spans="1:2" x14ac:dyDescent="0.2">
      <c r="A98">
        <v>461.4</v>
      </c>
      <c r="B98">
        <v>5693.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 2a</vt:lpstr>
      <vt:lpstr>Fig 2b</vt:lpstr>
      <vt:lpstr>Fig 2c</vt:lpstr>
      <vt:lpstr>Fig 3a</vt:lpstr>
      <vt:lpstr>Fig 3b</vt:lpstr>
      <vt:lpstr>Fig. S2</vt:lpstr>
      <vt:lpstr>Fig S3b</vt:lpstr>
      <vt:lpstr>Fig S3c</vt:lpstr>
      <vt:lpstr>Fig S5</vt:lpstr>
      <vt:lpstr>Fig S7</vt:lpstr>
      <vt:lpstr>Fig.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Puthussery</dc:creator>
  <cp:lastModifiedBy>Puthussery, Joseph</cp:lastModifiedBy>
  <dcterms:created xsi:type="dcterms:W3CDTF">2023-06-02T07:28:33Z</dcterms:created>
  <dcterms:modified xsi:type="dcterms:W3CDTF">2023-06-03T00:47:07Z</dcterms:modified>
</cp:coreProperties>
</file>